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hyeonan/Documents/Lab work/논문 작성/from prof/CMLS/Rev 2nd/To prof/"/>
    </mc:Choice>
  </mc:AlternateContent>
  <xr:revisionPtr revIDLastSave="0" documentId="13_ncr:1_{96CCAAC2-8163-0449-8E11-3C7524428E82}" xr6:coauthVersionLast="36" xr6:coauthVersionMax="36" xr10:uidLastSave="{00000000-0000-0000-0000-000000000000}"/>
  <bookViews>
    <workbookView xWindow="700" yWindow="960" windowWidth="24600" windowHeight="13820" xr2:uid="{0855FB85-5661-8542-ABBC-1FD841A805F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1" l="1"/>
  <c r="E42" i="1"/>
  <c r="F42" i="1" s="1"/>
  <c r="E41" i="1"/>
  <c r="E40" i="1"/>
  <c r="F40" i="1" s="1"/>
  <c r="E39" i="1"/>
  <c r="E38" i="1"/>
  <c r="F38" i="1" s="1"/>
  <c r="E37" i="1"/>
  <c r="E36" i="1"/>
  <c r="F36" i="1" s="1"/>
  <c r="E35" i="1"/>
  <c r="E34" i="1"/>
  <c r="F34" i="1" s="1"/>
  <c r="E33" i="1"/>
  <c r="E32" i="1"/>
  <c r="F32" i="1" s="1"/>
  <c r="E30" i="1"/>
  <c r="E29" i="1"/>
  <c r="F29" i="1" s="1"/>
  <c r="E28" i="1"/>
  <c r="E27" i="1"/>
  <c r="F27" i="1" s="1"/>
  <c r="E26" i="1"/>
  <c r="E25" i="1"/>
  <c r="F25" i="1" s="1"/>
  <c r="E24" i="1"/>
  <c r="E23" i="1"/>
  <c r="F23" i="1" s="1"/>
  <c r="E22" i="1"/>
  <c r="E21" i="1"/>
  <c r="F21" i="1" s="1"/>
  <c r="E20" i="1"/>
  <c r="E19" i="1"/>
  <c r="F19" i="1" s="1"/>
  <c r="E17" i="1"/>
  <c r="E16" i="1"/>
  <c r="F16" i="1" s="1"/>
  <c r="E15" i="1"/>
  <c r="E14" i="1"/>
  <c r="F14" i="1" s="1"/>
  <c r="E13" i="1"/>
  <c r="E12" i="1"/>
  <c r="E11" i="1"/>
  <c r="E10" i="1"/>
  <c r="F10" i="1" s="1"/>
  <c r="E9" i="1"/>
  <c r="E8" i="1"/>
  <c r="F8" i="1" s="1"/>
  <c r="E7" i="1"/>
  <c r="E6" i="1"/>
  <c r="F6" i="1" s="1"/>
  <c r="F12" i="1" l="1"/>
</calcChain>
</file>

<file path=xl/sharedStrings.xml><?xml version="1.0" encoding="utf-8"?>
<sst xmlns="http://schemas.openxmlformats.org/spreadsheetml/2006/main" count="28" uniqueCount="16">
  <si>
    <t>RL/FL</t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Control</t>
    <phoneticPr fontId="1" type="noConversion"/>
  </si>
  <si>
    <t>eIF3F(D1D2)</t>
    <phoneticPr fontId="1" type="noConversion"/>
  </si>
  <si>
    <t>eIF3F(A1A2)</t>
    <phoneticPr fontId="1" type="noConversion"/>
  </si>
  <si>
    <t>eIF3F(D3D4)</t>
    <phoneticPr fontId="1" type="noConversion"/>
  </si>
  <si>
    <t>eIF3F(A3A4)</t>
    <phoneticPr fontId="1" type="noConversion"/>
  </si>
  <si>
    <t>eIF3F(WT)</t>
    <phoneticPr fontId="1" type="noConversion"/>
  </si>
  <si>
    <t>RL</t>
  </si>
  <si>
    <t>FL</t>
  </si>
  <si>
    <t>Average of duplicates</t>
    <phoneticPr fontId="1" type="noConversion"/>
  </si>
  <si>
    <t>Sample</t>
    <phoneticPr fontId="1" type="noConversion"/>
  </si>
  <si>
    <r>
      <t xml:space="preserve">Light units of </t>
    </r>
    <r>
      <rPr>
        <b/>
        <i/>
        <sz val="12"/>
        <color theme="1"/>
        <rFont val="Arial"/>
        <family val="2"/>
      </rPr>
      <t>Renilla</t>
    </r>
    <r>
      <rPr>
        <b/>
        <sz val="12"/>
        <color theme="1"/>
        <rFont val="Arial"/>
        <family val="2"/>
      </rPr>
      <t xml:space="preserve"> and firefly luciferases shown in Figure 5.</t>
    </r>
    <phoneticPr fontId="1" type="noConversion"/>
  </si>
  <si>
    <t>Supplementary Tab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0" xfId="0" applyNumberFormat="1" applyFont="1" applyAlignment="1">
      <alignment vertical="center"/>
    </xf>
    <xf numFmtId="0" fontId="2" fillId="0" borderId="4" xfId="0" applyFont="1" applyBorder="1" applyAlignment="1">
      <alignment vertical="center"/>
    </xf>
    <xf numFmtId="1" fontId="2" fillId="0" borderId="4" xfId="0" applyNumberFormat="1" applyFont="1" applyBorder="1" applyAlignment="1">
      <alignment vertical="center"/>
    </xf>
    <xf numFmtId="0" fontId="2" fillId="0" borderId="5" xfId="0" applyFont="1" applyBorder="1" applyAlignment="1">
      <alignment vertical="center"/>
    </xf>
    <xf numFmtId="1" fontId="2" fillId="0" borderId="5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" fontId="2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0400-11F0-5243-886E-6638C7FF6BA7}">
  <dimension ref="A1:F43"/>
  <sheetViews>
    <sheetView tabSelected="1" workbookViewId="0">
      <selection activeCell="H16" sqref="H16"/>
    </sheetView>
  </sheetViews>
  <sheetFormatPr baseColWidth="10" defaultRowHeight="13"/>
  <cols>
    <col min="1" max="1" width="10.7109375" style="1"/>
    <col min="2" max="2" width="22.85546875" style="1" customWidth="1"/>
    <col min="3" max="3" width="7.42578125" style="1" customWidth="1"/>
    <col min="4" max="4" width="5.42578125" style="1" customWidth="1"/>
    <col min="5" max="5" width="5.140625" style="1" customWidth="1"/>
    <col min="6" max="6" width="15" style="1" customWidth="1"/>
    <col min="7" max="16384" width="10.7109375" style="1"/>
  </cols>
  <sheetData>
    <row r="1" spans="1:6" ht="18">
      <c r="B1" s="18" t="s">
        <v>15</v>
      </c>
      <c r="C1" s="18"/>
      <c r="D1" s="18"/>
      <c r="E1" s="18"/>
      <c r="F1" s="18"/>
    </row>
    <row r="2" spans="1:6" ht="16">
      <c r="B2" s="12" t="s">
        <v>14</v>
      </c>
      <c r="C2" s="12"/>
      <c r="D2" s="12"/>
    </row>
    <row r="3" spans="1:6">
      <c r="B3" s="2"/>
      <c r="C3" s="2"/>
      <c r="D3" s="2"/>
    </row>
    <row r="4" spans="1:6" ht="14" thickBot="1"/>
    <row r="5" spans="1:6" ht="20" customHeight="1" thickBot="1">
      <c r="B5" s="11" t="s">
        <v>13</v>
      </c>
      <c r="C5" s="3" t="s">
        <v>10</v>
      </c>
      <c r="D5" s="3" t="s">
        <v>11</v>
      </c>
      <c r="E5" s="3" t="s">
        <v>0</v>
      </c>
      <c r="F5" s="4" t="s">
        <v>12</v>
      </c>
    </row>
    <row r="6" spans="1:6">
      <c r="A6" s="10" t="s">
        <v>1</v>
      </c>
      <c r="B6" s="15" t="s">
        <v>4</v>
      </c>
      <c r="C6" s="8">
        <v>665273</v>
      </c>
      <c r="D6" s="8">
        <v>2411</v>
      </c>
      <c r="E6" s="9">
        <f>C6/D6</f>
        <v>275.93239319784323</v>
      </c>
      <c r="F6" s="13">
        <f>AVERAGE(E6:E7)</f>
        <v>247.88300446066341</v>
      </c>
    </row>
    <row r="7" spans="1:6">
      <c r="B7" s="16"/>
      <c r="C7" s="6">
        <v>648729</v>
      </c>
      <c r="D7" s="6">
        <v>2951</v>
      </c>
      <c r="E7" s="7">
        <f t="shared" ref="E7:E17" si="0">C7/D7</f>
        <v>219.83361572348358</v>
      </c>
      <c r="F7" s="14"/>
    </row>
    <row r="8" spans="1:6">
      <c r="B8" s="16" t="s">
        <v>9</v>
      </c>
      <c r="C8" s="6">
        <v>302013</v>
      </c>
      <c r="D8" s="6">
        <v>2548</v>
      </c>
      <c r="E8" s="7">
        <f t="shared" si="0"/>
        <v>118.52943485086342</v>
      </c>
      <c r="F8" s="14">
        <f>AVERAGE(E8:E9)</f>
        <v>134.45412435035456</v>
      </c>
    </row>
    <row r="9" spans="1:6">
      <c r="B9" s="16"/>
      <c r="C9" s="6">
        <v>438655</v>
      </c>
      <c r="D9" s="6">
        <v>2917</v>
      </c>
      <c r="E9" s="7">
        <f t="shared" si="0"/>
        <v>150.37881384984573</v>
      </c>
      <c r="F9" s="14"/>
    </row>
    <row r="10" spans="1:6">
      <c r="B10" s="16" t="s">
        <v>5</v>
      </c>
      <c r="C10" s="6">
        <v>209294</v>
      </c>
      <c r="D10" s="6">
        <v>2268</v>
      </c>
      <c r="E10" s="7">
        <f t="shared" si="0"/>
        <v>92.281305114638442</v>
      </c>
      <c r="F10" s="14">
        <f>AVERAGE(E10:E11)</f>
        <v>99.305113437038955</v>
      </c>
    </row>
    <row r="11" spans="1:6">
      <c r="B11" s="16"/>
      <c r="C11" s="6">
        <v>273159</v>
      </c>
      <c r="D11" s="6">
        <v>2569</v>
      </c>
      <c r="E11" s="7">
        <f t="shared" si="0"/>
        <v>106.32892175943947</v>
      </c>
      <c r="F11" s="14"/>
    </row>
    <row r="12" spans="1:6">
      <c r="B12" s="16" t="s">
        <v>6</v>
      </c>
      <c r="C12" s="6">
        <v>368555</v>
      </c>
      <c r="D12" s="6">
        <v>1517</v>
      </c>
      <c r="E12" s="7">
        <f t="shared" si="0"/>
        <v>242.94990112063283</v>
      </c>
      <c r="F12" s="14">
        <f>AVERAGE(E12:E13)</f>
        <v>212.09884923873051</v>
      </c>
    </row>
    <row r="13" spans="1:6">
      <c r="B13" s="16"/>
      <c r="C13" s="6">
        <v>329146</v>
      </c>
      <c r="D13" s="6">
        <v>1816</v>
      </c>
      <c r="E13" s="7">
        <f t="shared" si="0"/>
        <v>181.24779735682819</v>
      </c>
      <c r="F13" s="14"/>
    </row>
    <row r="14" spans="1:6">
      <c r="B14" s="16" t="s">
        <v>7</v>
      </c>
      <c r="C14" s="6">
        <v>322973</v>
      </c>
      <c r="D14" s="6">
        <v>2610</v>
      </c>
      <c r="E14" s="7">
        <f t="shared" si="0"/>
        <v>123.74444444444444</v>
      </c>
      <c r="F14" s="14">
        <f>AVERAGE(E14:E15)</f>
        <v>111.08833423520923</v>
      </c>
    </row>
    <row r="15" spans="1:6">
      <c r="B15" s="16"/>
      <c r="C15" s="6">
        <v>242537</v>
      </c>
      <c r="D15" s="6">
        <v>2464</v>
      </c>
      <c r="E15" s="7">
        <f t="shared" si="0"/>
        <v>98.432224025974023</v>
      </c>
      <c r="F15" s="14"/>
    </row>
    <row r="16" spans="1:6">
      <c r="B16" s="16" t="s">
        <v>8</v>
      </c>
      <c r="C16" s="6">
        <v>532214</v>
      </c>
      <c r="D16" s="6">
        <v>2775</v>
      </c>
      <c r="E16" s="7">
        <f t="shared" si="0"/>
        <v>191.78882882882883</v>
      </c>
      <c r="F16" s="14">
        <f>AVERAGE(E16:E17)</f>
        <v>222.17587136805679</v>
      </c>
    </row>
    <row r="17" spans="1:6">
      <c r="B17" s="16"/>
      <c r="C17" s="6">
        <v>800877</v>
      </c>
      <c r="D17" s="6">
        <v>3171</v>
      </c>
      <c r="E17" s="7">
        <f t="shared" si="0"/>
        <v>252.56291390728478</v>
      </c>
      <c r="F17" s="14"/>
    </row>
    <row r="18" spans="1:6">
      <c r="E18" s="5"/>
      <c r="F18" s="5"/>
    </row>
    <row r="19" spans="1:6">
      <c r="A19" s="10" t="s">
        <v>2</v>
      </c>
      <c r="B19" s="16" t="s">
        <v>4</v>
      </c>
      <c r="C19" s="6">
        <v>993704</v>
      </c>
      <c r="D19" s="6">
        <v>3127</v>
      </c>
      <c r="E19" s="7">
        <f t="shared" ref="E19:E30" si="1">C19/D19</f>
        <v>317.78189958426606</v>
      </c>
      <c r="F19" s="17">
        <f>AVERAGE(E19:E20)</f>
        <v>305.91533199971127</v>
      </c>
    </row>
    <row r="20" spans="1:6">
      <c r="B20" s="16"/>
      <c r="C20" s="6">
        <v>892438</v>
      </c>
      <c r="D20" s="6">
        <v>3035</v>
      </c>
      <c r="E20" s="7">
        <f t="shared" si="1"/>
        <v>294.04876441515648</v>
      </c>
      <c r="F20" s="13"/>
    </row>
    <row r="21" spans="1:6">
      <c r="B21" s="16" t="s">
        <v>9</v>
      </c>
      <c r="C21" s="6">
        <v>583902</v>
      </c>
      <c r="D21" s="6">
        <v>3198</v>
      </c>
      <c r="E21" s="7">
        <f t="shared" si="1"/>
        <v>182.58348968105065</v>
      </c>
      <c r="F21" s="17">
        <f>AVERAGE(E21:E22)</f>
        <v>178.3190112524739</v>
      </c>
    </row>
    <row r="22" spans="1:6">
      <c r="B22" s="16"/>
      <c r="C22" s="6">
        <v>501103</v>
      </c>
      <c r="D22" s="6">
        <v>2879</v>
      </c>
      <c r="E22" s="7">
        <f t="shared" si="1"/>
        <v>174.05453282389718</v>
      </c>
      <c r="F22" s="13"/>
    </row>
    <row r="23" spans="1:6">
      <c r="B23" s="16" t="s">
        <v>5</v>
      </c>
      <c r="C23" s="6">
        <v>369185</v>
      </c>
      <c r="D23" s="6">
        <v>2916</v>
      </c>
      <c r="E23" s="7">
        <f t="shared" si="1"/>
        <v>126.60665294924554</v>
      </c>
      <c r="F23" s="17">
        <f>AVERAGE(E23:E24)</f>
        <v>119.87208554574033</v>
      </c>
    </row>
    <row r="24" spans="1:6">
      <c r="B24" s="16"/>
      <c r="C24" s="6">
        <v>311807</v>
      </c>
      <c r="D24" s="6">
        <v>2756</v>
      </c>
      <c r="E24" s="7">
        <f t="shared" si="1"/>
        <v>113.13751814223512</v>
      </c>
      <c r="F24" s="13"/>
    </row>
    <row r="25" spans="1:6">
      <c r="B25" s="16" t="s">
        <v>6</v>
      </c>
      <c r="C25" s="6">
        <v>692869</v>
      </c>
      <c r="D25" s="6">
        <v>2914</v>
      </c>
      <c r="E25" s="7">
        <f t="shared" si="1"/>
        <v>237.77247769389155</v>
      </c>
      <c r="F25" s="17">
        <f>AVERAGE(E25:E26)</f>
        <v>242.82477312590558</v>
      </c>
    </row>
    <row r="26" spans="1:6">
      <c r="B26" s="16"/>
      <c r="C26" s="6">
        <v>733964</v>
      </c>
      <c r="D26" s="6">
        <v>2961</v>
      </c>
      <c r="E26" s="7">
        <f t="shared" si="1"/>
        <v>247.87706855791961</v>
      </c>
      <c r="F26" s="13"/>
    </row>
    <row r="27" spans="1:6">
      <c r="B27" s="16" t="s">
        <v>7</v>
      </c>
      <c r="C27" s="6">
        <v>352573</v>
      </c>
      <c r="D27" s="6">
        <v>2467</v>
      </c>
      <c r="E27" s="7">
        <f t="shared" si="1"/>
        <v>142.91568706931497</v>
      </c>
      <c r="F27" s="17">
        <f>AVERAGE(E27:E28)</f>
        <v>141.32327607292734</v>
      </c>
    </row>
    <row r="28" spans="1:6">
      <c r="B28" s="16"/>
      <c r="C28" s="6">
        <v>392504</v>
      </c>
      <c r="D28" s="6">
        <v>2809</v>
      </c>
      <c r="E28" s="7">
        <f t="shared" si="1"/>
        <v>139.73086507653969</v>
      </c>
      <c r="F28" s="13"/>
    </row>
    <row r="29" spans="1:6">
      <c r="B29" s="16" t="s">
        <v>8</v>
      </c>
      <c r="C29" s="6">
        <v>705734</v>
      </c>
      <c r="D29" s="6">
        <v>2964</v>
      </c>
      <c r="E29" s="7">
        <f t="shared" si="1"/>
        <v>238.10188933873144</v>
      </c>
      <c r="F29" s="17">
        <f>AVERAGE(E29:E30)</f>
        <v>246.19167893509999</v>
      </c>
    </row>
    <row r="30" spans="1:6">
      <c r="B30" s="16"/>
      <c r="C30" s="6">
        <v>727245</v>
      </c>
      <c r="D30" s="6">
        <v>2860</v>
      </c>
      <c r="E30" s="7">
        <f t="shared" si="1"/>
        <v>254.28146853146853</v>
      </c>
      <c r="F30" s="13"/>
    </row>
    <row r="31" spans="1:6">
      <c r="E31" s="5"/>
      <c r="F31" s="5"/>
    </row>
    <row r="32" spans="1:6">
      <c r="A32" s="10" t="s">
        <v>3</v>
      </c>
      <c r="B32" s="16" t="s">
        <v>4</v>
      </c>
      <c r="C32" s="6">
        <v>726988</v>
      </c>
      <c r="D32" s="6">
        <v>2316</v>
      </c>
      <c r="E32" s="7">
        <f t="shared" ref="E32:E43" si="2">C32/D32</f>
        <v>313.89810017271157</v>
      </c>
      <c r="F32" s="17">
        <f>AVERAGE(E32:E33)</f>
        <v>299.91884443082881</v>
      </c>
    </row>
    <row r="33" spans="2:6">
      <c r="B33" s="16"/>
      <c r="C33" s="6">
        <v>667383</v>
      </c>
      <c r="D33" s="6">
        <v>2334</v>
      </c>
      <c r="E33" s="7">
        <f t="shared" si="2"/>
        <v>285.939588688946</v>
      </c>
      <c r="F33" s="13"/>
    </row>
    <row r="34" spans="2:6">
      <c r="B34" s="16" t="s">
        <v>9</v>
      </c>
      <c r="C34" s="6">
        <v>316870</v>
      </c>
      <c r="D34" s="6">
        <v>2215</v>
      </c>
      <c r="E34" s="7">
        <f t="shared" si="2"/>
        <v>143.05643340857787</v>
      </c>
      <c r="F34" s="17">
        <f>AVERAGE(E34:E35)</f>
        <v>147.55716624936753</v>
      </c>
    </row>
    <row r="35" spans="2:6">
      <c r="B35" s="16"/>
      <c r="C35" s="6">
        <v>367676</v>
      </c>
      <c r="D35" s="6">
        <v>2418</v>
      </c>
      <c r="E35" s="7">
        <f t="shared" si="2"/>
        <v>152.05789909015715</v>
      </c>
      <c r="F35" s="13"/>
    </row>
    <row r="36" spans="2:6">
      <c r="B36" s="16" t="s">
        <v>5</v>
      </c>
      <c r="C36" s="6">
        <v>239281</v>
      </c>
      <c r="D36" s="6">
        <v>2917</v>
      </c>
      <c r="E36" s="7">
        <f t="shared" si="2"/>
        <v>82.029825162838534</v>
      </c>
      <c r="F36" s="17">
        <f>AVERAGE(E36:E37)</f>
        <v>95.914521082537846</v>
      </c>
    </row>
    <row r="37" spans="2:6">
      <c r="B37" s="16"/>
      <c r="C37" s="6">
        <v>196321</v>
      </c>
      <c r="D37" s="6">
        <v>1788</v>
      </c>
      <c r="E37" s="7">
        <f t="shared" si="2"/>
        <v>109.79921700223714</v>
      </c>
      <c r="F37" s="13"/>
    </row>
    <row r="38" spans="2:6">
      <c r="B38" s="16" t="s">
        <v>6</v>
      </c>
      <c r="C38" s="6">
        <v>417657</v>
      </c>
      <c r="D38" s="6">
        <v>2369</v>
      </c>
      <c r="E38" s="7">
        <f t="shared" si="2"/>
        <v>176.30097087378641</v>
      </c>
      <c r="F38" s="17">
        <f>AVERAGE(E38:E39)</f>
        <v>188.02834100063677</v>
      </c>
    </row>
    <row r="39" spans="2:6">
      <c r="B39" s="16"/>
      <c r="C39" s="6">
        <v>542137</v>
      </c>
      <c r="D39" s="6">
        <v>2714</v>
      </c>
      <c r="E39" s="7">
        <f t="shared" si="2"/>
        <v>199.7557111274871</v>
      </c>
      <c r="F39" s="13"/>
    </row>
    <row r="40" spans="2:6">
      <c r="B40" s="16" t="s">
        <v>7</v>
      </c>
      <c r="C40" s="6">
        <v>300965</v>
      </c>
      <c r="D40" s="6">
        <v>2415</v>
      </c>
      <c r="E40" s="7">
        <f t="shared" si="2"/>
        <v>124.62318840579709</v>
      </c>
      <c r="F40" s="17">
        <f>AVERAGE(E40:E41)</f>
        <v>105.75068413482259</v>
      </c>
    </row>
    <row r="41" spans="2:6">
      <c r="B41" s="16"/>
      <c r="C41" s="6">
        <v>242477</v>
      </c>
      <c r="D41" s="6">
        <v>2791</v>
      </c>
      <c r="E41" s="7">
        <f t="shared" si="2"/>
        <v>86.878179863848089</v>
      </c>
      <c r="F41" s="13"/>
    </row>
    <row r="42" spans="2:6">
      <c r="B42" s="16" t="s">
        <v>8</v>
      </c>
      <c r="C42" s="6">
        <v>617471</v>
      </c>
      <c r="D42" s="6">
        <v>2469</v>
      </c>
      <c r="E42" s="7">
        <f t="shared" si="2"/>
        <v>250.08950992304577</v>
      </c>
      <c r="F42" s="17">
        <f>AVERAGE(E42:E43)</f>
        <v>246.18520879563869</v>
      </c>
    </row>
    <row r="43" spans="2:6">
      <c r="B43" s="16"/>
      <c r="C43" s="6">
        <v>619270</v>
      </c>
      <c r="D43" s="6">
        <v>2556</v>
      </c>
      <c r="E43" s="7">
        <f t="shared" si="2"/>
        <v>242.28090766823161</v>
      </c>
      <c r="F43" s="13"/>
    </row>
  </sheetData>
  <mergeCells count="37">
    <mergeCell ref="B1:F1"/>
    <mergeCell ref="F32:F33"/>
    <mergeCell ref="F34:F35"/>
    <mergeCell ref="F36:F37"/>
    <mergeCell ref="F38:F39"/>
    <mergeCell ref="F40:F41"/>
    <mergeCell ref="F21:F22"/>
    <mergeCell ref="F23:F24"/>
    <mergeCell ref="F25:F26"/>
    <mergeCell ref="F27:F28"/>
    <mergeCell ref="F29:F30"/>
    <mergeCell ref="B16:B17"/>
    <mergeCell ref="F14:F15"/>
    <mergeCell ref="B42:B43"/>
    <mergeCell ref="B19:B20"/>
    <mergeCell ref="B21:B22"/>
    <mergeCell ref="B23:B24"/>
    <mergeCell ref="B25:B26"/>
    <mergeCell ref="B27:B28"/>
    <mergeCell ref="B29:B30"/>
    <mergeCell ref="B32:B33"/>
    <mergeCell ref="B34:B35"/>
    <mergeCell ref="B36:B37"/>
    <mergeCell ref="B38:B39"/>
    <mergeCell ref="B40:B41"/>
    <mergeCell ref="F42:F43"/>
    <mergeCell ref="F19:F20"/>
    <mergeCell ref="B6:B7"/>
    <mergeCell ref="B8:B9"/>
    <mergeCell ref="B10:B11"/>
    <mergeCell ref="B12:B13"/>
    <mergeCell ref="B14:B15"/>
    <mergeCell ref="F6:F7"/>
    <mergeCell ref="F8:F9"/>
    <mergeCell ref="F10:F11"/>
    <mergeCell ref="F12:F13"/>
    <mergeCell ref="F16:F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 Sihyeon</dc:creator>
  <cp:lastModifiedBy>Sihyeon An</cp:lastModifiedBy>
  <dcterms:created xsi:type="dcterms:W3CDTF">2019-07-21T14:56:42Z</dcterms:created>
  <dcterms:modified xsi:type="dcterms:W3CDTF">2019-11-07T04:37:25Z</dcterms:modified>
</cp:coreProperties>
</file>